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论文 文献\呼吸\MxA\阶段1 诊断性能评估\统计分析\manuscript\"/>
    </mc:Choice>
  </mc:AlternateContent>
  <xr:revisionPtr revIDLastSave="0" documentId="13_ncr:1_{41FB682F-00BB-40D0-AB49-76A1EF08FEB4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9" uniqueCount="207">
  <si>
    <t>DNA viruses</t>
    <phoneticPr fontId="1" type="noConversion"/>
  </si>
  <si>
    <t>Pathogen types</t>
    <phoneticPr fontId="1" type="noConversion"/>
  </si>
  <si>
    <t>Pathogens</t>
    <phoneticPr fontId="1" type="noConversion"/>
  </si>
  <si>
    <t>Herpes simplex virus 1</t>
  </si>
  <si>
    <t>Herpes simplex virus 2</t>
  </si>
  <si>
    <t>Varicella Zoster Virus</t>
  </si>
  <si>
    <t>Epstein-Barr virus</t>
  </si>
  <si>
    <t>Cytomegalo Virus</t>
  </si>
  <si>
    <t>Human herpes virus-6</t>
  </si>
  <si>
    <t>Human herpes virus-7</t>
    <phoneticPr fontId="1" type="noConversion"/>
  </si>
  <si>
    <t>Human mastadenovirus</t>
  </si>
  <si>
    <t>Human mastadenovirus B</t>
  </si>
  <si>
    <t>Human mastadenovirus C</t>
  </si>
  <si>
    <t>Human mastadenovirus D</t>
  </si>
  <si>
    <t>Human adenovirus 1</t>
  </si>
  <si>
    <t>Human adenovirus 11</t>
    <phoneticPr fontId="1" type="noConversion"/>
  </si>
  <si>
    <t>Human adenovirus 14</t>
  </si>
  <si>
    <t>Human adenovirus 34</t>
  </si>
  <si>
    <t>Human adenovirus 35</t>
  </si>
  <si>
    <t>Human herpes virus-6A</t>
  </si>
  <si>
    <t>Human herpes virus-6B</t>
  </si>
  <si>
    <t>Human adenovirus 2</t>
  </si>
  <si>
    <t>Human adenovirus B3</t>
  </si>
  <si>
    <t>Human adenovirus E4</t>
  </si>
  <si>
    <t>Human adenovirus 5</t>
  </si>
  <si>
    <t>Human adenovirus 6</t>
  </si>
  <si>
    <t>Human adenovirus 7</t>
  </si>
  <si>
    <t>Human adenovirus 55</t>
  </si>
  <si>
    <t>Human adenovirus 57</t>
  </si>
  <si>
    <t>Human adenovirus 21</t>
  </si>
  <si>
    <t>BK polyomavirus</t>
  </si>
  <si>
    <t>Human bocavirus 1</t>
  </si>
  <si>
    <t>Human bocavirus 2</t>
  </si>
  <si>
    <t>Human bocavirus 3</t>
  </si>
  <si>
    <t>Human bocavirus 4</t>
  </si>
  <si>
    <t>Human parvovirus B19</t>
  </si>
  <si>
    <t>JC polyomavirus</t>
  </si>
  <si>
    <t>WU Polyomavirus</t>
  </si>
  <si>
    <t>RNA viruses</t>
    <phoneticPr fontId="1" type="noConversion"/>
  </si>
  <si>
    <t>Influenza A virus</t>
  </si>
  <si>
    <t>Influenza A(H1N1) virus</t>
  </si>
  <si>
    <t>Influenza A(H1N1)pdm09 virus</t>
  </si>
  <si>
    <t>Influenza A(H3N2) virus</t>
  </si>
  <si>
    <t>Influenza A(H5N1) virus</t>
  </si>
  <si>
    <t>Influenza A(H7N9) virus</t>
  </si>
  <si>
    <t>Influenza B virus</t>
  </si>
  <si>
    <t>Influenza B virus (B/Victoria)</t>
  </si>
  <si>
    <t>Influenza B virus (B/Yamagata)</t>
  </si>
  <si>
    <t>Influenza C virus</t>
  </si>
  <si>
    <t>Rhinovirus</t>
  </si>
  <si>
    <t>Rhinovirus A</t>
  </si>
  <si>
    <t>Rhinovirus B</t>
  </si>
  <si>
    <t>Rhinovirus C</t>
  </si>
  <si>
    <t>Human respiratory syncytial virus A</t>
  </si>
  <si>
    <t>Human respiratory syncytial virus B</t>
  </si>
  <si>
    <t>Mumps orthorubulavirus</t>
  </si>
  <si>
    <t>Measles morbillivirus</t>
    <phoneticPr fontId="1" type="noConversion"/>
  </si>
  <si>
    <t>Rubella virus</t>
  </si>
  <si>
    <t>Human respirovirus 1</t>
  </si>
  <si>
    <t>Human orthorubulavirus 2</t>
  </si>
  <si>
    <t>Human respirovirus 3</t>
  </si>
  <si>
    <t>Human orthorubulavirus 4</t>
  </si>
  <si>
    <t>SARS-CoV-2</t>
  </si>
  <si>
    <t>Human coronavirus 229E</t>
  </si>
  <si>
    <t>Human coronavirus HKU1</t>
  </si>
  <si>
    <t>Human coronavirus NL63</t>
  </si>
  <si>
    <t>Human coronavirus OC43</t>
  </si>
  <si>
    <t>Human metapneumovirus</t>
  </si>
  <si>
    <t>Enterovirus</t>
  </si>
  <si>
    <t>Enterovirus A</t>
  </si>
  <si>
    <t>Enterovirus B</t>
  </si>
  <si>
    <t>Enterovirus C</t>
  </si>
  <si>
    <t>Enterovirus D</t>
  </si>
  <si>
    <t>Enterovirus A71</t>
  </si>
  <si>
    <t>Coxsackievirus A2</t>
  </si>
  <si>
    <t>Coxsackievirus B3</t>
  </si>
  <si>
    <t>Coxsackievirus A5</t>
  </si>
  <si>
    <t>Coxsackievirus A6</t>
  </si>
  <si>
    <t>Coxsackievirus A10</t>
  </si>
  <si>
    <t>Coxsackievirus A16</t>
  </si>
  <si>
    <t>Echovirus E18</t>
  </si>
  <si>
    <t>Echovirus E30</t>
  </si>
  <si>
    <t>Enterovirus D68</t>
  </si>
  <si>
    <t>Gram positive bacteria</t>
  </si>
  <si>
    <t>Mycobacterium avium complex</t>
  </si>
  <si>
    <t>Mycobacterium avium</t>
  </si>
  <si>
    <t>Mycobacterium intracellulare</t>
  </si>
  <si>
    <t>Mycobacteroides chelonae</t>
  </si>
  <si>
    <t>Mycobacterium xenopi</t>
  </si>
  <si>
    <t>Mycobacterium gordonae</t>
  </si>
  <si>
    <t>Mycobacteroides abscessus</t>
    <phoneticPr fontId="1" type="noConversion"/>
  </si>
  <si>
    <t>Mycobacterium kansasii</t>
  </si>
  <si>
    <t>Mycobacterium scrofulaceum</t>
  </si>
  <si>
    <t>Mycobacterium malmoense</t>
  </si>
  <si>
    <t>Mycobacterium szulgai</t>
  </si>
  <si>
    <t>Mycobacterium asiaticum</t>
  </si>
  <si>
    <t>Mycobacterium celatum</t>
  </si>
  <si>
    <t>Mycobacterium simiae</t>
  </si>
  <si>
    <t>Mycolicibacterium smegmatis</t>
  </si>
  <si>
    <t>Mycolicibacterium fortuitum</t>
  </si>
  <si>
    <t>Mycobacterium tuberculosis complex</t>
  </si>
  <si>
    <t>Nocardia</t>
  </si>
  <si>
    <t>Nocardia brasiliensis</t>
  </si>
  <si>
    <t>Nocardia farcinica</t>
  </si>
  <si>
    <t>Nocardia africana</t>
  </si>
  <si>
    <t>Nocardia abscessus</t>
  </si>
  <si>
    <t>Nocardia cyriacigeorgica</t>
  </si>
  <si>
    <t>Nocardia terpenica</t>
  </si>
  <si>
    <t>Nocardia otitidiscaviarum</t>
  </si>
  <si>
    <t>Nocardia nova</t>
  </si>
  <si>
    <t>Nocardia asteroides</t>
  </si>
  <si>
    <t>Nocardia concava</t>
    <phoneticPr fontId="8" type="noConversion"/>
  </si>
  <si>
    <t>Mycobacterium shimoidei</t>
  </si>
  <si>
    <t>Nontuberculous mycobacteria</t>
  </si>
  <si>
    <t>Mycobacterium chelonae-abscessus complex</t>
  </si>
  <si>
    <t>Parvimonas micra</t>
  </si>
  <si>
    <t>Rhodococcus hoagii</t>
  </si>
  <si>
    <t>Staphylococcus aureus</t>
  </si>
  <si>
    <t>Streptococcus pneumoniae</t>
  </si>
  <si>
    <t>Streptococcus pyogenes</t>
  </si>
  <si>
    <t>Streptococcus agalactiae</t>
  </si>
  <si>
    <t>Streptococcus anginosus group</t>
  </si>
  <si>
    <t>Streptococcus intermedius</t>
  </si>
  <si>
    <t>Trueperella pyogenes</t>
  </si>
  <si>
    <t>Tropheryma whipplei</t>
  </si>
  <si>
    <t>Corynebacterium diphtheriae</t>
  </si>
  <si>
    <t>Gram negative bacteria</t>
  </si>
  <si>
    <t>Acinetobacter baumannii</t>
  </si>
  <si>
    <t>Haemophilus influenzae</t>
  </si>
  <si>
    <t>Moraxella catarrhalis</t>
  </si>
  <si>
    <t>Acinetobacter junii</t>
  </si>
  <si>
    <t>Legionella</t>
  </si>
  <si>
    <t>Bordetella pertussis</t>
  </si>
  <si>
    <t>Acinetobacter ursingii</t>
  </si>
  <si>
    <t>Legionella pneumophila</t>
  </si>
  <si>
    <t>Bordetella parapertussis</t>
  </si>
  <si>
    <t>Enterobacter cloacae complex</t>
  </si>
  <si>
    <t>Legionella longbeachae</t>
  </si>
  <si>
    <t>Bordetella holmesii</t>
  </si>
  <si>
    <t>Escherichia coli</t>
  </si>
  <si>
    <t>Legionella bozemanae</t>
  </si>
  <si>
    <t>Elizabethkingia anophelis</t>
  </si>
  <si>
    <t>Klebsiella pneumoniae</t>
  </si>
  <si>
    <t>Legionella micdadei</t>
  </si>
  <si>
    <t>Elizabethkingia meningoseptica</t>
  </si>
  <si>
    <t>Klebsiella variicola</t>
  </si>
  <si>
    <t>Burkholderia mallei</t>
  </si>
  <si>
    <t>Brucella</t>
  </si>
  <si>
    <t>Klebsiella aerogenes</t>
  </si>
  <si>
    <t>Burkholderia pseudomallei</t>
  </si>
  <si>
    <t>Neisseria meningitidis</t>
  </si>
  <si>
    <t>Klebsiella oxytoca</t>
  </si>
  <si>
    <t>Burkholderia cepacia complex</t>
  </si>
  <si>
    <t>Pasteurella multocida</t>
  </si>
  <si>
    <t>Proteus mirabilis</t>
  </si>
  <si>
    <t>Burkholderia cepacia</t>
  </si>
  <si>
    <t>Bacteroides fragilis</t>
  </si>
  <si>
    <t>Pseudomonas aeruginosa</t>
  </si>
  <si>
    <t>Burkholderia cenocepacia</t>
    <phoneticPr fontId="8" type="noConversion"/>
  </si>
  <si>
    <t>Fusobacterium nucleatum</t>
  </si>
  <si>
    <t>Serratia marcescens</t>
  </si>
  <si>
    <t>Burkholderia contaminans</t>
  </si>
  <si>
    <t>Fusobacterium necrophorum</t>
  </si>
  <si>
    <t>Stenotrophomonas maltophilia</t>
    <phoneticPr fontId="1" type="noConversion"/>
  </si>
  <si>
    <t>Burkholderia multivorans</t>
  </si>
  <si>
    <t>Fungi</t>
    <phoneticPr fontId="1" type="noConversion"/>
  </si>
  <si>
    <t>Mycoplasma, Chlamydia, etc</t>
  </si>
  <si>
    <t>Aspergillus fumigatus</t>
  </si>
  <si>
    <t>Rhizopus</t>
  </si>
  <si>
    <t>Candida albicans</t>
  </si>
  <si>
    <t>Aspergillus flavus complex</t>
  </si>
  <si>
    <t>Rhizopus oryzae</t>
  </si>
  <si>
    <t>Candida tropicalis</t>
  </si>
  <si>
    <t>Aspergillus niger complex</t>
  </si>
  <si>
    <t>Rhizopus delemar</t>
  </si>
  <si>
    <t>Candida parapsilosis</t>
  </si>
  <si>
    <t>Aspergillus terreus complex</t>
  </si>
  <si>
    <t>Rhizopus microsporus</t>
  </si>
  <si>
    <t>Candida orthopsilosis</t>
  </si>
  <si>
    <t>Cryptococcus neoformans</t>
  </si>
  <si>
    <t>Rhizomucor</t>
  </si>
  <si>
    <t>Cryptococcus gattii</t>
  </si>
  <si>
    <t>Rhizomucor pusillus</t>
  </si>
  <si>
    <t>Pichia kudriavzevii</t>
  </si>
  <si>
    <t>Pneumocystis jirovecii</t>
  </si>
  <si>
    <t>Mucor irregularis</t>
  </si>
  <si>
    <t>Trichosporon asahii</t>
  </si>
  <si>
    <t>Talaromyces marneffei</t>
  </si>
  <si>
    <t>Mucor racemosus</t>
  </si>
  <si>
    <t>Meyerozyma guilliermondii</t>
  </si>
  <si>
    <t>Lichtheimia</t>
  </si>
  <si>
    <t>Scedosporium</t>
  </si>
  <si>
    <t>Histoplasma capsulatum</t>
  </si>
  <si>
    <t>Lichtheimia ramosa</t>
  </si>
  <si>
    <t>Scedosporium apiospermum</t>
  </si>
  <si>
    <t>Fusarium</t>
  </si>
  <si>
    <t>Lichtheimia corymbifera</t>
  </si>
  <si>
    <t>Scedosporium boydii</t>
  </si>
  <si>
    <t>[Candida] glabrata</t>
  </si>
  <si>
    <t>Mycoplasma pneumoniae</t>
  </si>
  <si>
    <t>Chlamydia pneumoniae</t>
  </si>
  <si>
    <t>Coxiella burnetii</t>
  </si>
  <si>
    <t>Ureaplasma parvum</t>
  </si>
  <si>
    <t>Chlamydia trachomatis</t>
  </si>
  <si>
    <t>Ureaplasma urealyticum</t>
  </si>
  <si>
    <t>Chlamydia psittaci</t>
  </si>
  <si>
    <t>Appendix 1. Pathogen Panel (198 Pathogens) for targeted next-generation sequencing (tNG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Border="1">
      <alignment vertical="center"/>
    </xf>
  </cellXfs>
  <cellStyles count="2">
    <cellStyle name="常规" xfId="0" builtinId="0"/>
    <cellStyle name="常规 2" xfId="1" xr:uid="{C5B560D2-624B-4568-B475-5E5FBD802C81}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Medium2" defaultPivotStyle="PivotStyleLight16">
    <tableStyle name="TableStylePreset3_Accent1" pivot="0" count="7" xr9:uid="{9C0B1B42-902F-4FFB-B471-7A5121B87D3D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E04E3F65-0C94-43B4-ADAA-272E55C1D8D1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0"/>
  <sheetViews>
    <sheetView tabSelected="1" zoomScale="109" workbookViewId="0">
      <selection activeCell="G4" sqref="G4"/>
    </sheetView>
  </sheetViews>
  <sheetFormatPr defaultColWidth="9" defaultRowHeight="13.5" x14ac:dyDescent="0.3"/>
  <cols>
    <col min="1" max="1" width="26.1328125" customWidth="1"/>
    <col min="2" max="2" width="37.265625" style="12" customWidth="1"/>
    <col min="3" max="3" width="8.796875" customWidth="1"/>
  </cols>
  <sheetData>
    <row r="1" spans="1:2" ht="19.899999999999999" customHeight="1" x14ac:dyDescent="0.3">
      <c r="A1" s="1" t="s">
        <v>206</v>
      </c>
    </row>
    <row r="2" spans="1:2" s="3" customFormat="1" x14ac:dyDescent="0.3">
      <c r="A2" s="11" t="s">
        <v>1</v>
      </c>
      <c r="B2" s="4" t="s">
        <v>2</v>
      </c>
    </row>
    <row r="3" spans="1:2" ht="13.9" x14ac:dyDescent="0.3">
      <c r="A3" s="5" t="s">
        <v>0</v>
      </c>
      <c r="B3" s="6" t="s">
        <v>30</v>
      </c>
    </row>
    <row r="4" spans="1:2" ht="13.9" x14ac:dyDescent="0.3">
      <c r="A4" s="5" t="s">
        <v>0</v>
      </c>
      <c r="B4" s="6" t="s">
        <v>14</v>
      </c>
    </row>
    <row r="5" spans="1:2" ht="13.9" x14ac:dyDescent="0.3">
      <c r="A5" s="5" t="s">
        <v>0</v>
      </c>
      <c r="B5" s="6" t="s">
        <v>21</v>
      </c>
    </row>
    <row r="6" spans="1:2" ht="13.9" x14ac:dyDescent="0.3">
      <c r="A6" s="5" t="s">
        <v>0</v>
      </c>
      <c r="B6" s="6" t="s">
        <v>29</v>
      </c>
    </row>
    <row r="7" spans="1:2" ht="13.9" x14ac:dyDescent="0.3">
      <c r="A7" s="5" t="s">
        <v>0</v>
      </c>
      <c r="B7" s="6" t="s">
        <v>24</v>
      </c>
    </row>
    <row r="8" spans="1:2" ht="13.9" x14ac:dyDescent="0.3">
      <c r="A8" s="5" t="s">
        <v>0</v>
      </c>
      <c r="B8" s="6" t="s">
        <v>27</v>
      </c>
    </row>
    <row r="9" spans="1:2" ht="13.9" x14ac:dyDescent="0.3">
      <c r="A9" s="5" t="s">
        <v>0</v>
      </c>
      <c r="B9" s="6" t="s">
        <v>28</v>
      </c>
    </row>
    <row r="10" spans="1:2" ht="13.9" x14ac:dyDescent="0.3">
      <c r="A10" s="5" t="s">
        <v>0</v>
      </c>
      <c r="B10" s="6" t="s">
        <v>25</v>
      </c>
    </row>
    <row r="11" spans="1:2" ht="13.9" x14ac:dyDescent="0.3">
      <c r="A11" s="5" t="s">
        <v>0</v>
      </c>
      <c r="B11" s="6" t="s">
        <v>26</v>
      </c>
    </row>
    <row r="12" spans="1:2" ht="13.9" x14ac:dyDescent="0.3">
      <c r="A12" s="5" t="s">
        <v>0</v>
      </c>
      <c r="B12" s="6" t="s">
        <v>22</v>
      </c>
    </row>
    <row r="13" spans="1:2" ht="13.9" x14ac:dyDescent="0.3">
      <c r="A13" s="5" t="s">
        <v>0</v>
      </c>
      <c r="B13" s="6" t="s">
        <v>23</v>
      </c>
    </row>
    <row r="14" spans="1:2" ht="13.9" x14ac:dyDescent="0.3">
      <c r="A14" s="5" t="s">
        <v>0</v>
      </c>
      <c r="B14" s="6" t="s">
        <v>3</v>
      </c>
    </row>
    <row r="15" spans="1:2" ht="13.9" x14ac:dyDescent="0.3">
      <c r="A15" s="5" t="s">
        <v>0</v>
      </c>
      <c r="B15" s="6" t="s">
        <v>4</v>
      </c>
    </row>
    <row r="16" spans="1:2" ht="13.9" x14ac:dyDescent="0.3">
      <c r="A16" s="5" t="s">
        <v>0</v>
      </c>
      <c r="B16" s="6" t="s">
        <v>5</v>
      </c>
    </row>
    <row r="17" spans="1:2" ht="13.9" x14ac:dyDescent="0.3">
      <c r="A17" s="5" t="s">
        <v>0</v>
      </c>
      <c r="B17" s="6" t="s">
        <v>7</v>
      </c>
    </row>
    <row r="18" spans="1:2" ht="13.9" x14ac:dyDescent="0.3">
      <c r="A18" s="5" t="s">
        <v>0</v>
      </c>
      <c r="B18" s="6" t="s">
        <v>8</v>
      </c>
    </row>
    <row r="19" spans="1:2" ht="13.9" x14ac:dyDescent="0.3">
      <c r="A19" s="5" t="s">
        <v>0</v>
      </c>
      <c r="B19" s="6" t="s">
        <v>9</v>
      </c>
    </row>
    <row r="20" spans="1:2" ht="13.9" x14ac:dyDescent="0.3">
      <c r="A20" s="5" t="s">
        <v>0</v>
      </c>
      <c r="B20" s="6" t="s">
        <v>31</v>
      </c>
    </row>
    <row r="21" spans="1:2" ht="13.9" x14ac:dyDescent="0.3">
      <c r="A21" s="5" t="s">
        <v>0</v>
      </c>
      <c r="B21" s="6" t="s">
        <v>32</v>
      </c>
    </row>
    <row r="22" spans="1:2" ht="13.9" x14ac:dyDescent="0.3">
      <c r="A22" s="5" t="s">
        <v>0</v>
      </c>
      <c r="B22" s="6" t="s">
        <v>33</v>
      </c>
    </row>
    <row r="23" spans="1:2" ht="13.9" x14ac:dyDescent="0.3">
      <c r="A23" s="5" t="s">
        <v>0</v>
      </c>
      <c r="B23" s="6" t="s">
        <v>34</v>
      </c>
    </row>
    <row r="24" spans="1:2" ht="13.9" x14ac:dyDescent="0.3">
      <c r="A24" s="5" t="s">
        <v>0</v>
      </c>
      <c r="B24" s="6" t="s">
        <v>6</v>
      </c>
    </row>
    <row r="25" spans="1:2" ht="13.9" x14ac:dyDescent="0.3">
      <c r="A25" s="5" t="s">
        <v>0</v>
      </c>
      <c r="B25" s="6" t="s">
        <v>10</v>
      </c>
    </row>
    <row r="26" spans="1:2" ht="13.9" x14ac:dyDescent="0.3">
      <c r="A26" s="5" t="s">
        <v>0</v>
      </c>
      <c r="B26" s="6" t="s">
        <v>11</v>
      </c>
    </row>
    <row r="27" spans="1:2" ht="13.9" x14ac:dyDescent="0.3">
      <c r="A27" s="5" t="s">
        <v>0</v>
      </c>
      <c r="B27" s="6" t="s">
        <v>12</v>
      </c>
    </row>
    <row r="28" spans="1:2" ht="13.9" x14ac:dyDescent="0.3">
      <c r="A28" s="5" t="s">
        <v>0</v>
      </c>
      <c r="B28" s="6" t="s">
        <v>13</v>
      </c>
    </row>
    <row r="29" spans="1:2" ht="13.9" x14ac:dyDescent="0.3">
      <c r="A29" s="5" t="s">
        <v>0</v>
      </c>
      <c r="B29" s="6" t="s">
        <v>35</v>
      </c>
    </row>
    <row r="30" spans="1:2" ht="13.9" x14ac:dyDescent="0.3">
      <c r="A30" s="5" t="s">
        <v>0</v>
      </c>
      <c r="B30" s="6" t="s">
        <v>15</v>
      </c>
    </row>
    <row r="31" spans="1:2" ht="13.9" x14ac:dyDescent="0.3">
      <c r="A31" s="5" t="s">
        <v>0</v>
      </c>
      <c r="B31" s="6" t="s">
        <v>16</v>
      </c>
    </row>
    <row r="32" spans="1:2" ht="13.9" x14ac:dyDescent="0.3">
      <c r="A32" s="5" t="s">
        <v>0</v>
      </c>
      <c r="B32" s="6" t="s">
        <v>17</v>
      </c>
    </row>
    <row r="33" spans="1:2" ht="13.9" x14ac:dyDescent="0.3">
      <c r="A33" s="5" t="s">
        <v>0</v>
      </c>
      <c r="B33" s="6" t="s">
        <v>18</v>
      </c>
    </row>
    <row r="34" spans="1:2" ht="13.9" x14ac:dyDescent="0.3">
      <c r="A34" s="5" t="s">
        <v>0</v>
      </c>
      <c r="B34" s="6" t="s">
        <v>19</v>
      </c>
    </row>
    <row r="35" spans="1:2" ht="13.9" x14ac:dyDescent="0.3">
      <c r="A35" s="5" t="s">
        <v>0</v>
      </c>
      <c r="B35" s="6" t="s">
        <v>20</v>
      </c>
    </row>
    <row r="36" spans="1:2" ht="13.9" x14ac:dyDescent="0.3">
      <c r="A36" s="5" t="s">
        <v>0</v>
      </c>
      <c r="B36" s="6" t="s">
        <v>36</v>
      </c>
    </row>
    <row r="37" spans="1:2" ht="13.9" x14ac:dyDescent="0.3">
      <c r="A37" s="5" t="s">
        <v>0</v>
      </c>
      <c r="B37" s="6" t="s">
        <v>37</v>
      </c>
    </row>
    <row r="38" spans="1:2" ht="13.9" x14ac:dyDescent="0.3">
      <c r="A38" s="5" t="s">
        <v>38</v>
      </c>
      <c r="B38" s="6" t="s">
        <v>78</v>
      </c>
    </row>
    <row r="39" spans="1:2" ht="13.9" x14ac:dyDescent="0.3">
      <c r="A39" s="5" t="s">
        <v>38</v>
      </c>
      <c r="B39" s="6" t="s">
        <v>79</v>
      </c>
    </row>
    <row r="40" spans="1:2" ht="13.9" x14ac:dyDescent="0.3">
      <c r="A40" s="5" t="s">
        <v>38</v>
      </c>
      <c r="B40" s="6" t="s">
        <v>74</v>
      </c>
    </row>
    <row r="41" spans="1:2" ht="13.9" x14ac:dyDescent="0.3">
      <c r="A41" s="5" t="s">
        <v>38</v>
      </c>
      <c r="B41" s="6" t="s">
        <v>76</v>
      </c>
    </row>
    <row r="42" spans="1:2" ht="13.9" x14ac:dyDescent="0.3">
      <c r="A42" s="5" t="s">
        <v>38</v>
      </c>
      <c r="B42" s="6" t="s">
        <v>77</v>
      </c>
    </row>
    <row r="43" spans="1:2" ht="13.9" x14ac:dyDescent="0.3">
      <c r="A43" s="5" t="s">
        <v>38</v>
      </c>
      <c r="B43" s="6" t="s">
        <v>75</v>
      </c>
    </row>
    <row r="44" spans="1:2" ht="13.9" x14ac:dyDescent="0.3">
      <c r="A44" s="5" t="s">
        <v>38</v>
      </c>
      <c r="B44" s="6" t="s">
        <v>80</v>
      </c>
    </row>
    <row r="45" spans="1:2" ht="13.9" x14ac:dyDescent="0.3">
      <c r="A45" s="5" t="s">
        <v>38</v>
      </c>
      <c r="B45" s="6" t="s">
        <v>81</v>
      </c>
    </row>
    <row r="46" spans="1:2" ht="13.9" x14ac:dyDescent="0.3">
      <c r="A46" s="5" t="s">
        <v>38</v>
      </c>
      <c r="B46" s="6" t="s">
        <v>68</v>
      </c>
    </row>
    <row r="47" spans="1:2" ht="13.9" x14ac:dyDescent="0.3">
      <c r="A47" s="5" t="s">
        <v>38</v>
      </c>
      <c r="B47" s="6" t="s">
        <v>69</v>
      </c>
    </row>
    <row r="48" spans="1:2" ht="13.9" x14ac:dyDescent="0.3">
      <c r="A48" s="5" t="s">
        <v>38</v>
      </c>
      <c r="B48" s="6" t="s">
        <v>73</v>
      </c>
    </row>
    <row r="49" spans="1:2" ht="13.9" x14ac:dyDescent="0.3">
      <c r="A49" s="5" t="s">
        <v>38</v>
      </c>
      <c r="B49" s="6" t="s">
        <v>70</v>
      </c>
    </row>
    <row r="50" spans="1:2" ht="13.9" x14ac:dyDescent="0.3">
      <c r="A50" s="5" t="s">
        <v>38</v>
      </c>
      <c r="B50" s="6" t="s">
        <v>71</v>
      </c>
    </row>
    <row r="51" spans="1:2" ht="13.9" x14ac:dyDescent="0.3">
      <c r="A51" s="5" t="s">
        <v>38</v>
      </c>
      <c r="B51" s="6" t="s">
        <v>72</v>
      </c>
    </row>
    <row r="52" spans="1:2" ht="13.9" x14ac:dyDescent="0.3">
      <c r="A52" s="5" t="s">
        <v>38</v>
      </c>
      <c r="B52" s="6" t="s">
        <v>82</v>
      </c>
    </row>
    <row r="53" spans="1:2" ht="13.9" x14ac:dyDescent="0.3">
      <c r="A53" s="5" t="s">
        <v>38</v>
      </c>
      <c r="B53" s="6" t="s">
        <v>63</v>
      </c>
    </row>
    <row r="54" spans="1:2" ht="13.9" x14ac:dyDescent="0.3">
      <c r="A54" s="5" t="s">
        <v>38</v>
      </c>
      <c r="B54" s="6" t="s">
        <v>64</v>
      </c>
    </row>
    <row r="55" spans="1:2" ht="13.9" x14ac:dyDescent="0.3">
      <c r="A55" s="5" t="s">
        <v>38</v>
      </c>
      <c r="B55" s="6" t="s">
        <v>65</v>
      </c>
    </row>
    <row r="56" spans="1:2" ht="13.9" x14ac:dyDescent="0.3">
      <c r="A56" s="5" t="s">
        <v>38</v>
      </c>
      <c r="B56" s="6" t="s">
        <v>66</v>
      </c>
    </row>
    <row r="57" spans="1:2" ht="13.9" x14ac:dyDescent="0.3">
      <c r="A57" s="5" t="s">
        <v>38</v>
      </c>
      <c r="B57" s="6" t="s">
        <v>67</v>
      </c>
    </row>
    <row r="58" spans="1:2" ht="13.9" x14ac:dyDescent="0.3">
      <c r="A58" s="5" t="s">
        <v>38</v>
      </c>
      <c r="B58" s="6" t="s">
        <v>59</v>
      </c>
    </row>
    <row r="59" spans="1:2" ht="13.9" x14ac:dyDescent="0.3">
      <c r="A59" s="5" t="s">
        <v>38</v>
      </c>
      <c r="B59" s="6" t="s">
        <v>61</v>
      </c>
    </row>
    <row r="60" spans="1:2" ht="13.9" x14ac:dyDescent="0.3">
      <c r="A60" s="5" t="s">
        <v>38</v>
      </c>
      <c r="B60" s="6" t="s">
        <v>53</v>
      </c>
    </row>
    <row r="61" spans="1:2" ht="13.9" x14ac:dyDescent="0.3">
      <c r="A61" s="5" t="s">
        <v>38</v>
      </c>
      <c r="B61" s="6" t="s">
        <v>54</v>
      </c>
    </row>
    <row r="62" spans="1:2" ht="13.9" x14ac:dyDescent="0.3">
      <c r="A62" s="5" t="s">
        <v>38</v>
      </c>
      <c r="B62" s="6" t="s">
        <v>58</v>
      </c>
    </row>
    <row r="63" spans="1:2" ht="13.9" x14ac:dyDescent="0.3">
      <c r="A63" s="5" t="s">
        <v>38</v>
      </c>
      <c r="B63" s="6" t="s">
        <v>60</v>
      </c>
    </row>
    <row r="64" spans="1:2" ht="13.9" x14ac:dyDescent="0.3">
      <c r="A64" s="5" t="s">
        <v>38</v>
      </c>
      <c r="B64" s="6" t="s">
        <v>39</v>
      </c>
    </row>
    <row r="65" spans="1:2" ht="13.9" x14ac:dyDescent="0.3">
      <c r="A65" s="5" t="s">
        <v>38</v>
      </c>
      <c r="B65" s="6" t="s">
        <v>40</v>
      </c>
    </row>
    <row r="66" spans="1:2" ht="13.9" x14ac:dyDescent="0.3">
      <c r="A66" s="5" t="s">
        <v>38</v>
      </c>
      <c r="B66" s="6" t="s">
        <v>42</v>
      </c>
    </row>
    <row r="67" spans="1:2" ht="13.9" x14ac:dyDescent="0.3">
      <c r="A67" s="5" t="s">
        <v>38</v>
      </c>
      <c r="B67" s="6" t="s">
        <v>43</v>
      </c>
    </row>
    <row r="68" spans="1:2" ht="13.9" x14ac:dyDescent="0.3">
      <c r="A68" s="5" t="s">
        <v>38</v>
      </c>
      <c r="B68" s="6" t="s">
        <v>44</v>
      </c>
    </row>
    <row r="69" spans="1:2" ht="13.9" x14ac:dyDescent="0.3">
      <c r="A69" s="5" t="s">
        <v>38</v>
      </c>
      <c r="B69" s="6" t="s">
        <v>45</v>
      </c>
    </row>
    <row r="70" spans="1:2" ht="13.9" x14ac:dyDescent="0.3">
      <c r="A70" s="5" t="s">
        <v>38</v>
      </c>
      <c r="B70" s="6" t="s">
        <v>48</v>
      </c>
    </row>
    <row r="71" spans="1:2" ht="13.9" x14ac:dyDescent="0.3">
      <c r="A71" s="5" t="s">
        <v>38</v>
      </c>
      <c r="B71" s="7" t="s">
        <v>41</v>
      </c>
    </row>
    <row r="72" spans="1:2" ht="13.9" x14ac:dyDescent="0.3">
      <c r="A72" s="5" t="s">
        <v>38</v>
      </c>
      <c r="B72" s="6" t="s">
        <v>46</v>
      </c>
    </row>
    <row r="73" spans="1:2" ht="13.9" x14ac:dyDescent="0.3">
      <c r="A73" s="5" t="s">
        <v>38</v>
      </c>
      <c r="B73" s="6" t="s">
        <v>47</v>
      </c>
    </row>
    <row r="74" spans="1:2" ht="13.9" x14ac:dyDescent="0.3">
      <c r="A74" s="5" t="s">
        <v>38</v>
      </c>
      <c r="B74" s="6" t="s">
        <v>56</v>
      </c>
    </row>
    <row r="75" spans="1:2" ht="13.9" x14ac:dyDescent="0.3">
      <c r="A75" s="5" t="s">
        <v>38</v>
      </c>
      <c r="B75" s="6" t="s">
        <v>55</v>
      </c>
    </row>
    <row r="76" spans="1:2" ht="13.9" x14ac:dyDescent="0.3">
      <c r="A76" s="5" t="s">
        <v>38</v>
      </c>
      <c r="B76" s="6" t="s">
        <v>49</v>
      </c>
    </row>
    <row r="77" spans="1:2" ht="13.9" x14ac:dyDescent="0.3">
      <c r="A77" s="5" t="s">
        <v>38</v>
      </c>
      <c r="B77" s="6" t="s">
        <v>50</v>
      </c>
    </row>
    <row r="78" spans="1:2" ht="13.9" x14ac:dyDescent="0.3">
      <c r="A78" s="5" t="s">
        <v>38</v>
      </c>
      <c r="B78" s="6" t="s">
        <v>51</v>
      </c>
    </row>
    <row r="79" spans="1:2" ht="13.9" x14ac:dyDescent="0.3">
      <c r="A79" s="5" t="s">
        <v>38</v>
      </c>
      <c r="B79" s="6" t="s">
        <v>52</v>
      </c>
    </row>
    <row r="80" spans="1:2" ht="13.9" x14ac:dyDescent="0.3">
      <c r="A80" s="5" t="s">
        <v>38</v>
      </c>
      <c r="B80" s="6" t="s">
        <v>57</v>
      </c>
    </row>
    <row r="81" spans="1:2" ht="13.9" x14ac:dyDescent="0.3">
      <c r="A81" s="5" t="s">
        <v>38</v>
      </c>
      <c r="B81" s="6" t="s">
        <v>62</v>
      </c>
    </row>
    <row r="82" spans="1:2" ht="13.5" customHeight="1" x14ac:dyDescent="0.3">
      <c r="A82" s="5" t="s">
        <v>83</v>
      </c>
      <c r="B82" s="8" t="s">
        <v>125</v>
      </c>
    </row>
    <row r="83" spans="1:2" ht="13.5" customHeight="1" x14ac:dyDescent="0.3">
      <c r="A83" s="5" t="s">
        <v>83</v>
      </c>
      <c r="B83" s="8" t="s">
        <v>95</v>
      </c>
    </row>
    <row r="84" spans="1:2" ht="13.5" customHeight="1" x14ac:dyDescent="0.3">
      <c r="A84" s="5" t="s">
        <v>83</v>
      </c>
      <c r="B84" s="8" t="s">
        <v>85</v>
      </c>
    </row>
    <row r="85" spans="1:2" ht="13.5" customHeight="1" x14ac:dyDescent="0.3">
      <c r="A85" s="5" t="s">
        <v>83</v>
      </c>
      <c r="B85" s="8" t="s">
        <v>84</v>
      </c>
    </row>
    <row r="86" spans="1:2" ht="13.5" customHeight="1" x14ac:dyDescent="0.3">
      <c r="A86" s="5" t="s">
        <v>83</v>
      </c>
      <c r="B86" s="8" t="s">
        <v>96</v>
      </c>
    </row>
    <row r="87" spans="1:2" ht="13.5" customHeight="1" x14ac:dyDescent="0.3">
      <c r="A87" s="5" t="s">
        <v>83</v>
      </c>
      <c r="B87" s="8" t="s">
        <v>89</v>
      </c>
    </row>
    <row r="88" spans="1:2" ht="13.5" customHeight="1" x14ac:dyDescent="0.3">
      <c r="A88" s="5" t="s">
        <v>83</v>
      </c>
      <c r="B88" s="8" t="s">
        <v>86</v>
      </c>
    </row>
    <row r="89" spans="1:2" ht="13.5" customHeight="1" x14ac:dyDescent="0.3">
      <c r="A89" s="5" t="s">
        <v>83</v>
      </c>
      <c r="B89" s="8" t="s">
        <v>91</v>
      </c>
    </row>
    <row r="90" spans="1:2" ht="13.5" customHeight="1" x14ac:dyDescent="0.3">
      <c r="A90" s="5" t="s">
        <v>83</v>
      </c>
      <c r="B90" s="8" t="s">
        <v>93</v>
      </c>
    </row>
    <row r="91" spans="1:2" ht="13.5" customHeight="1" x14ac:dyDescent="0.3">
      <c r="A91" s="5" t="s">
        <v>83</v>
      </c>
      <c r="B91" s="2" t="s">
        <v>113</v>
      </c>
    </row>
    <row r="92" spans="1:2" ht="13.5" customHeight="1" x14ac:dyDescent="0.3">
      <c r="A92" s="5" t="s">
        <v>83</v>
      </c>
      <c r="B92" s="8" t="s">
        <v>92</v>
      </c>
    </row>
    <row r="93" spans="1:2" ht="13.5" customHeight="1" x14ac:dyDescent="0.3">
      <c r="A93" s="5" t="s">
        <v>83</v>
      </c>
      <c r="B93" s="9" t="s">
        <v>112</v>
      </c>
    </row>
    <row r="94" spans="1:2" ht="13.5" customHeight="1" x14ac:dyDescent="0.3">
      <c r="A94" s="5" t="s">
        <v>83</v>
      </c>
      <c r="B94" s="8" t="s">
        <v>97</v>
      </c>
    </row>
    <row r="95" spans="1:2" ht="13.5" customHeight="1" x14ac:dyDescent="0.3">
      <c r="A95" s="5" t="s">
        <v>83</v>
      </c>
      <c r="B95" s="10" t="s">
        <v>94</v>
      </c>
    </row>
    <row r="96" spans="1:2" ht="13.9" x14ac:dyDescent="0.3">
      <c r="A96" s="5" t="s">
        <v>83</v>
      </c>
      <c r="B96" s="8" t="s">
        <v>100</v>
      </c>
    </row>
    <row r="97" spans="1:2" ht="13.9" x14ac:dyDescent="0.3">
      <c r="A97" s="5" t="s">
        <v>83</v>
      </c>
      <c r="B97" s="8" t="s">
        <v>88</v>
      </c>
    </row>
    <row r="98" spans="1:2" ht="13.9" x14ac:dyDescent="0.3">
      <c r="A98" s="5" t="s">
        <v>83</v>
      </c>
      <c r="B98" s="8" t="s">
        <v>90</v>
      </c>
    </row>
    <row r="99" spans="1:2" ht="13.9" x14ac:dyDescent="0.3">
      <c r="A99" s="5" t="s">
        <v>83</v>
      </c>
      <c r="B99" s="2" t="s">
        <v>114</v>
      </c>
    </row>
    <row r="100" spans="1:2" ht="13.9" x14ac:dyDescent="0.3">
      <c r="A100" s="5" t="s">
        <v>83</v>
      </c>
      <c r="B100" s="8" t="s">
        <v>87</v>
      </c>
    </row>
    <row r="101" spans="1:2" ht="13.9" x14ac:dyDescent="0.3">
      <c r="A101" s="5" t="s">
        <v>83</v>
      </c>
      <c r="B101" s="8" t="s">
        <v>99</v>
      </c>
    </row>
    <row r="102" spans="1:2" ht="13.9" x14ac:dyDescent="0.3">
      <c r="A102" s="5" t="s">
        <v>83</v>
      </c>
      <c r="B102" s="8" t="s">
        <v>98</v>
      </c>
    </row>
    <row r="103" spans="1:2" ht="13.9" x14ac:dyDescent="0.3">
      <c r="A103" s="5" t="s">
        <v>83</v>
      </c>
      <c r="B103" s="8" t="s">
        <v>101</v>
      </c>
    </row>
    <row r="104" spans="1:2" ht="13.9" x14ac:dyDescent="0.3">
      <c r="A104" s="5" t="s">
        <v>83</v>
      </c>
      <c r="B104" s="8" t="s">
        <v>105</v>
      </c>
    </row>
    <row r="105" spans="1:2" ht="13.9" x14ac:dyDescent="0.3">
      <c r="A105" s="5" t="s">
        <v>83</v>
      </c>
      <c r="B105" s="8" t="s">
        <v>104</v>
      </c>
    </row>
    <row r="106" spans="1:2" ht="13.9" x14ac:dyDescent="0.3">
      <c r="A106" s="5" t="s">
        <v>83</v>
      </c>
      <c r="B106" s="8" t="s">
        <v>110</v>
      </c>
    </row>
    <row r="107" spans="1:2" ht="13.9" x14ac:dyDescent="0.3">
      <c r="A107" s="5" t="s">
        <v>83</v>
      </c>
      <c r="B107" s="8" t="s">
        <v>102</v>
      </c>
    </row>
    <row r="108" spans="1:2" ht="13.9" x14ac:dyDescent="0.3">
      <c r="A108" s="5" t="s">
        <v>83</v>
      </c>
      <c r="B108" s="9" t="s">
        <v>111</v>
      </c>
    </row>
    <row r="109" spans="1:2" ht="13.9" x14ac:dyDescent="0.3">
      <c r="A109" s="5" t="s">
        <v>83</v>
      </c>
      <c r="B109" s="8" t="s">
        <v>106</v>
      </c>
    </row>
    <row r="110" spans="1:2" ht="13.9" x14ac:dyDescent="0.3">
      <c r="A110" s="5" t="s">
        <v>83</v>
      </c>
      <c r="B110" s="8" t="s">
        <v>103</v>
      </c>
    </row>
    <row r="111" spans="1:2" ht="13.9" x14ac:dyDescent="0.3">
      <c r="A111" s="5" t="s">
        <v>83</v>
      </c>
      <c r="B111" s="8" t="s">
        <v>109</v>
      </c>
    </row>
    <row r="112" spans="1:2" ht="13.9" x14ac:dyDescent="0.3">
      <c r="A112" s="5" t="s">
        <v>83</v>
      </c>
      <c r="B112" s="8" t="s">
        <v>108</v>
      </c>
    </row>
    <row r="113" spans="1:2" ht="13.9" x14ac:dyDescent="0.3">
      <c r="A113" s="5" t="s">
        <v>83</v>
      </c>
      <c r="B113" s="8" t="s">
        <v>107</v>
      </c>
    </row>
    <row r="114" spans="1:2" ht="13.9" x14ac:dyDescent="0.3">
      <c r="A114" s="5" t="s">
        <v>83</v>
      </c>
      <c r="B114" s="8" t="s">
        <v>115</v>
      </c>
    </row>
    <row r="115" spans="1:2" ht="13.9" x14ac:dyDescent="0.3">
      <c r="A115" s="5" t="s">
        <v>83</v>
      </c>
      <c r="B115" s="8" t="s">
        <v>116</v>
      </c>
    </row>
    <row r="116" spans="1:2" ht="13.9" x14ac:dyDescent="0.3">
      <c r="A116" s="5" t="s">
        <v>83</v>
      </c>
      <c r="B116" s="8" t="s">
        <v>117</v>
      </c>
    </row>
    <row r="117" spans="1:2" ht="13.9" x14ac:dyDescent="0.3">
      <c r="A117" s="5" t="s">
        <v>83</v>
      </c>
      <c r="B117" s="8" t="s">
        <v>120</v>
      </c>
    </row>
    <row r="118" spans="1:2" ht="13.9" x14ac:dyDescent="0.3">
      <c r="A118" s="5" t="s">
        <v>83</v>
      </c>
      <c r="B118" s="8" t="s">
        <v>121</v>
      </c>
    </row>
    <row r="119" spans="1:2" ht="13.9" x14ac:dyDescent="0.3">
      <c r="A119" s="5" t="s">
        <v>83</v>
      </c>
      <c r="B119" s="8" t="s">
        <v>122</v>
      </c>
    </row>
    <row r="120" spans="1:2" ht="13.9" x14ac:dyDescent="0.3">
      <c r="A120" s="5" t="s">
        <v>83</v>
      </c>
      <c r="B120" s="8" t="s">
        <v>118</v>
      </c>
    </row>
    <row r="121" spans="1:2" ht="13.9" x14ac:dyDescent="0.3">
      <c r="A121" s="5" t="s">
        <v>83</v>
      </c>
      <c r="B121" s="8" t="s">
        <v>119</v>
      </c>
    </row>
    <row r="122" spans="1:2" ht="13.9" x14ac:dyDescent="0.3">
      <c r="A122" s="5" t="s">
        <v>83</v>
      </c>
      <c r="B122" s="8" t="s">
        <v>124</v>
      </c>
    </row>
    <row r="123" spans="1:2" ht="13.9" x14ac:dyDescent="0.3">
      <c r="A123" s="5" t="s">
        <v>83</v>
      </c>
      <c r="B123" s="8" t="s">
        <v>123</v>
      </c>
    </row>
    <row r="124" spans="1:2" ht="13.9" x14ac:dyDescent="0.3">
      <c r="A124" s="5" t="s">
        <v>126</v>
      </c>
      <c r="B124" s="8" t="s">
        <v>127</v>
      </c>
    </row>
    <row r="125" spans="1:2" ht="13.9" x14ac:dyDescent="0.3">
      <c r="A125" s="5" t="s">
        <v>126</v>
      </c>
      <c r="B125" s="8" t="s">
        <v>130</v>
      </c>
    </row>
    <row r="126" spans="1:2" ht="13.9" x14ac:dyDescent="0.3">
      <c r="A126" s="5" t="s">
        <v>126</v>
      </c>
      <c r="B126" s="8" t="s">
        <v>133</v>
      </c>
    </row>
    <row r="127" spans="1:2" ht="13.9" x14ac:dyDescent="0.3">
      <c r="A127" s="5" t="s">
        <v>126</v>
      </c>
      <c r="B127" s="8" t="s">
        <v>156</v>
      </c>
    </row>
    <row r="128" spans="1:2" ht="13.9" x14ac:dyDescent="0.3">
      <c r="A128" s="5" t="s">
        <v>126</v>
      </c>
      <c r="B128" s="8" t="s">
        <v>138</v>
      </c>
    </row>
    <row r="129" spans="1:2" ht="13.9" x14ac:dyDescent="0.3">
      <c r="A129" s="5" t="s">
        <v>126</v>
      </c>
      <c r="B129" s="9" t="s">
        <v>135</v>
      </c>
    </row>
    <row r="130" spans="1:2" ht="13.9" x14ac:dyDescent="0.3">
      <c r="A130" s="5" t="s">
        <v>126</v>
      </c>
      <c r="B130" s="8" t="s">
        <v>132</v>
      </c>
    </row>
    <row r="131" spans="1:2" ht="13.9" x14ac:dyDescent="0.3">
      <c r="A131" s="5" t="s">
        <v>126</v>
      </c>
      <c r="B131" s="8" t="s">
        <v>147</v>
      </c>
    </row>
    <row r="132" spans="1:2" ht="13.9" x14ac:dyDescent="0.3">
      <c r="A132" s="5" t="s">
        <v>126</v>
      </c>
      <c r="B132" s="8" t="s">
        <v>158</v>
      </c>
    </row>
    <row r="133" spans="1:2" ht="13.9" x14ac:dyDescent="0.3">
      <c r="A133" s="5" t="s">
        <v>126</v>
      </c>
      <c r="B133" s="8" t="s">
        <v>155</v>
      </c>
    </row>
    <row r="134" spans="1:2" ht="13.9" x14ac:dyDescent="0.3">
      <c r="A134" s="5" t="s">
        <v>126</v>
      </c>
      <c r="B134" s="8" t="s">
        <v>152</v>
      </c>
    </row>
    <row r="135" spans="1:2" ht="13.9" x14ac:dyDescent="0.3">
      <c r="A135" s="5" t="s">
        <v>126</v>
      </c>
      <c r="B135" s="8" t="s">
        <v>146</v>
      </c>
    </row>
    <row r="136" spans="1:2" ht="13.9" x14ac:dyDescent="0.3">
      <c r="A136" s="5" t="s">
        <v>126</v>
      </c>
      <c r="B136" s="8" t="s">
        <v>149</v>
      </c>
    </row>
    <row r="137" spans="1:2" ht="13.9" x14ac:dyDescent="0.3">
      <c r="A137" s="5" t="s">
        <v>126</v>
      </c>
      <c r="B137" s="8" t="s">
        <v>161</v>
      </c>
    </row>
    <row r="138" spans="1:2" ht="13.9" x14ac:dyDescent="0.3">
      <c r="A138" s="5" t="s">
        <v>126</v>
      </c>
      <c r="B138" s="8" t="s">
        <v>164</v>
      </c>
    </row>
    <row r="139" spans="1:2" ht="13.9" x14ac:dyDescent="0.3">
      <c r="A139" s="5" t="s">
        <v>126</v>
      </c>
      <c r="B139" s="10" t="s">
        <v>141</v>
      </c>
    </row>
    <row r="140" spans="1:2" ht="13.9" x14ac:dyDescent="0.3">
      <c r="A140" s="5" t="s">
        <v>126</v>
      </c>
      <c r="B140" s="8" t="s">
        <v>144</v>
      </c>
    </row>
    <row r="141" spans="1:2" ht="13.9" x14ac:dyDescent="0.3">
      <c r="A141" s="5" t="s">
        <v>126</v>
      </c>
      <c r="B141" s="8" t="s">
        <v>136</v>
      </c>
    </row>
    <row r="142" spans="1:2" ht="13.9" x14ac:dyDescent="0.3">
      <c r="A142" s="5" t="s">
        <v>126</v>
      </c>
      <c r="B142" s="8" t="s">
        <v>139</v>
      </c>
    </row>
    <row r="143" spans="1:2" ht="13.9" x14ac:dyDescent="0.3">
      <c r="A143" s="5" t="s">
        <v>126</v>
      </c>
      <c r="B143" s="8" t="s">
        <v>162</v>
      </c>
    </row>
    <row r="144" spans="1:2" ht="13.9" x14ac:dyDescent="0.3">
      <c r="A144" s="5" t="s">
        <v>126</v>
      </c>
      <c r="B144" s="8" t="s">
        <v>159</v>
      </c>
    </row>
    <row r="145" spans="1:2" ht="13.9" x14ac:dyDescent="0.3">
      <c r="A145" s="5" t="s">
        <v>126</v>
      </c>
      <c r="B145" s="8" t="s">
        <v>128</v>
      </c>
    </row>
    <row r="146" spans="1:2" ht="13.9" x14ac:dyDescent="0.3">
      <c r="A146" s="5" t="s">
        <v>126</v>
      </c>
      <c r="B146" s="8" t="s">
        <v>148</v>
      </c>
    </row>
    <row r="147" spans="1:2" ht="13.9" x14ac:dyDescent="0.3">
      <c r="A147" s="5" t="s">
        <v>126</v>
      </c>
      <c r="B147" s="10" t="s">
        <v>151</v>
      </c>
    </row>
    <row r="148" spans="1:2" ht="13.9" x14ac:dyDescent="0.3">
      <c r="A148" s="5" t="s">
        <v>126</v>
      </c>
      <c r="B148" s="8" t="s">
        <v>142</v>
      </c>
    </row>
    <row r="149" spans="1:2" ht="13.9" x14ac:dyDescent="0.3">
      <c r="A149" s="5" t="s">
        <v>126</v>
      </c>
      <c r="B149" s="10" t="s">
        <v>145</v>
      </c>
    </row>
    <row r="150" spans="1:2" ht="13.9" x14ac:dyDescent="0.3">
      <c r="A150" s="5" t="s">
        <v>126</v>
      </c>
      <c r="B150" s="8" t="s">
        <v>131</v>
      </c>
    </row>
    <row r="151" spans="1:2" ht="13.9" x14ac:dyDescent="0.3">
      <c r="A151" s="5" t="s">
        <v>126</v>
      </c>
      <c r="B151" s="8" t="s">
        <v>140</v>
      </c>
    </row>
    <row r="152" spans="1:2" ht="13.9" x14ac:dyDescent="0.3">
      <c r="A152" s="5" t="s">
        <v>126</v>
      </c>
      <c r="B152" s="8" t="s">
        <v>134</v>
      </c>
    </row>
    <row r="153" spans="1:2" ht="13.9" x14ac:dyDescent="0.3">
      <c r="A153" s="5" t="s">
        <v>126</v>
      </c>
      <c r="B153" s="8" t="s">
        <v>137</v>
      </c>
    </row>
    <row r="154" spans="1:2" ht="13.9" x14ac:dyDescent="0.3">
      <c r="A154" s="5" t="s">
        <v>126</v>
      </c>
      <c r="B154" s="8" t="s">
        <v>143</v>
      </c>
    </row>
    <row r="155" spans="1:2" ht="13.9" x14ac:dyDescent="0.3">
      <c r="A155" s="5" t="s">
        <v>126</v>
      </c>
      <c r="B155" s="8" t="s">
        <v>129</v>
      </c>
    </row>
    <row r="156" spans="1:2" ht="13.9" x14ac:dyDescent="0.3">
      <c r="A156" s="5" t="s">
        <v>126</v>
      </c>
      <c r="B156" s="8" t="s">
        <v>150</v>
      </c>
    </row>
    <row r="157" spans="1:2" ht="13.9" x14ac:dyDescent="0.3">
      <c r="A157" s="5" t="s">
        <v>126</v>
      </c>
      <c r="B157" s="8" t="s">
        <v>153</v>
      </c>
    </row>
    <row r="158" spans="1:2" ht="13.9" x14ac:dyDescent="0.3">
      <c r="A158" s="5" t="s">
        <v>126</v>
      </c>
      <c r="B158" s="8" t="s">
        <v>154</v>
      </c>
    </row>
    <row r="159" spans="1:2" ht="13.9" x14ac:dyDescent="0.3">
      <c r="A159" s="5" t="s">
        <v>126</v>
      </c>
      <c r="B159" s="8" t="s">
        <v>157</v>
      </c>
    </row>
    <row r="160" spans="1:2" ht="13.9" x14ac:dyDescent="0.3">
      <c r="A160" s="5" t="s">
        <v>126</v>
      </c>
      <c r="B160" s="8" t="s">
        <v>160</v>
      </c>
    </row>
    <row r="161" spans="1:2" ht="13.9" x14ac:dyDescent="0.3">
      <c r="A161" s="5" t="s">
        <v>126</v>
      </c>
      <c r="B161" s="8" t="s">
        <v>163</v>
      </c>
    </row>
    <row r="162" spans="1:2" ht="13.9" x14ac:dyDescent="0.3">
      <c r="A162" s="5" t="s">
        <v>166</v>
      </c>
      <c r="B162" s="8" t="s">
        <v>200</v>
      </c>
    </row>
    <row r="163" spans="1:2" ht="13.9" x14ac:dyDescent="0.3">
      <c r="A163" s="5" t="s">
        <v>166</v>
      </c>
      <c r="B163" s="8" t="s">
        <v>205</v>
      </c>
    </row>
    <row r="164" spans="1:2" ht="13.9" x14ac:dyDescent="0.3">
      <c r="A164" s="5" t="s">
        <v>166</v>
      </c>
      <c r="B164" s="8" t="s">
        <v>203</v>
      </c>
    </row>
    <row r="165" spans="1:2" ht="13.9" x14ac:dyDescent="0.3">
      <c r="A165" s="5" t="s">
        <v>166</v>
      </c>
      <c r="B165" s="8" t="s">
        <v>201</v>
      </c>
    </row>
    <row r="166" spans="1:2" ht="13.9" x14ac:dyDescent="0.3">
      <c r="A166" s="5" t="s">
        <v>166</v>
      </c>
      <c r="B166" s="8" t="s">
        <v>199</v>
      </c>
    </row>
    <row r="167" spans="1:2" ht="13.9" x14ac:dyDescent="0.3">
      <c r="A167" s="5" t="s">
        <v>166</v>
      </c>
      <c r="B167" s="8" t="s">
        <v>204</v>
      </c>
    </row>
    <row r="168" spans="1:2" ht="13.9" x14ac:dyDescent="0.3">
      <c r="A168" s="5" t="s">
        <v>166</v>
      </c>
      <c r="B168" s="8" t="s">
        <v>202</v>
      </c>
    </row>
    <row r="169" spans="1:2" ht="13.9" x14ac:dyDescent="0.3">
      <c r="A169" s="5" t="s">
        <v>165</v>
      </c>
      <c r="B169" s="9" t="s">
        <v>198</v>
      </c>
    </row>
    <row r="170" spans="1:2" ht="13.9" x14ac:dyDescent="0.3">
      <c r="A170" s="5" t="s">
        <v>165</v>
      </c>
      <c r="B170" s="8" t="s">
        <v>170</v>
      </c>
    </row>
    <row r="171" spans="1:2" ht="13.9" x14ac:dyDescent="0.3">
      <c r="A171" s="5" t="s">
        <v>165</v>
      </c>
      <c r="B171" s="8" t="s">
        <v>167</v>
      </c>
    </row>
    <row r="172" spans="1:2" ht="13.9" x14ac:dyDescent="0.3">
      <c r="A172" s="5" t="s">
        <v>165</v>
      </c>
      <c r="B172" s="8" t="s">
        <v>173</v>
      </c>
    </row>
    <row r="173" spans="1:2" ht="13.9" x14ac:dyDescent="0.3">
      <c r="A173" s="5" t="s">
        <v>165</v>
      </c>
      <c r="B173" s="8" t="s">
        <v>176</v>
      </c>
    </row>
    <row r="174" spans="1:2" ht="13.9" x14ac:dyDescent="0.3">
      <c r="A174" s="5" t="s">
        <v>165</v>
      </c>
      <c r="B174" s="8" t="s">
        <v>169</v>
      </c>
    </row>
    <row r="175" spans="1:2" ht="13.9" x14ac:dyDescent="0.3">
      <c r="A175" s="5" t="s">
        <v>165</v>
      </c>
      <c r="B175" s="8" t="s">
        <v>178</v>
      </c>
    </row>
    <row r="176" spans="1:2" ht="13.9" x14ac:dyDescent="0.3">
      <c r="A176" s="5" t="s">
        <v>165</v>
      </c>
      <c r="B176" s="8" t="s">
        <v>175</v>
      </c>
    </row>
    <row r="177" spans="1:2" ht="13.9" x14ac:dyDescent="0.3">
      <c r="A177" s="5" t="s">
        <v>165</v>
      </c>
      <c r="B177" s="8" t="s">
        <v>172</v>
      </c>
    </row>
    <row r="178" spans="1:2" ht="13.9" x14ac:dyDescent="0.3">
      <c r="A178" s="5" t="s">
        <v>165</v>
      </c>
      <c r="B178" s="8" t="s">
        <v>181</v>
      </c>
    </row>
    <row r="179" spans="1:2" ht="13.9" x14ac:dyDescent="0.3">
      <c r="A179" s="5" t="s">
        <v>165</v>
      </c>
      <c r="B179" s="8" t="s">
        <v>179</v>
      </c>
    </row>
    <row r="180" spans="1:2" ht="13.9" x14ac:dyDescent="0.3">
      <c r="A180" s="5" t="s">
        <v>165</v>
      </c>
      <c r="B180" s="8" t="s">
        <v>195</v>
      </c>
    </row>
    <row r="181" spans="1:2" ht="13.9" x14ac:dyDescent="0.3">
      <c r="A181" s="5" t="s">
        <v>165</v>
      </c>
      <c r="B181" s="8" t="s">
        <v>192</v>
      </c>
    </row>
    <row r="182" spans="1:2" ht="13.9" x14ac:dyDescent="0.3">
      <c r="A182" s="5" t="s">
        <v>165</v>
      </c>
      <c r="B182" s="8" t="s">
        <v>190</v>
      </c>
    </row>
    <row r="183" spans="1:2" ht="13.9" x14ac:dyDescent="0.3">
      <c r="A183" s="5" t="s">
        <v>165</v>
      </c>
      <c r="B183" s="9" t="s">
        <v>196</v>
      </c>
    </row>
    <row r="184" spans="1:2" ht="13.9" x14ac:dyDescent="0.3">
      <c r="A184" s="5" t="s">
        <v>165</v>
      </c>
      <c r="B184" s="8" t="s">
        <v>193</v>
      </c>
    </row>
    <row r="185" spans="1:2" ht="13.9" x14ac:dyDescent="0.3">
      <c r="A185" s="5" t="s">
        <v>165</v>
      </c>
      <c r="B185" s="8" t="s">
        <v>189</v>
      </c>
    </row>
    <row r="186" spans="1:2" ht="13.9" x14ac:dyDescent="0.3">
      <c r="A186" s="5" t="s">
        <v>165</v>
      </c>
      <c r="B186" s="8" t="s">
        <v>185</v>
      </c>
    </row>
    <row r="187" spans="1:2" ht="13.9" x14ac:dyDescent="0.3">
      <c r="A187" s="5" t="s">
        <v>165</v>
      </c>
      <c r="B187" s="8" t="s">
        <v>188</v>
      </c>
    </row>
    <row r="188" spans="1:2" ht="13.9" x14ac:dyDescent="0.3">
      <c r="A188" s="5" t="s">
        <v>165</v>
      </c>
      <c r="B188" s="8" t="s">
        <v>183</v>
      </c>
    </row>
    <row r="189" spans="1:2" ht="13.9" x14ac:dyDescent="0.3">
      <c r="A189" s="5" t="s">
        <v>165</v>
      </c>
      <c r="B189" s="8" t="s">
        <v>184</v>
      </c>
    </row>
    <row r="190" spans="1:2" ht="13.9" x14ac:dyDescent="0.3">
      <c r="A190" s="5" t="s">
        <v>165</v>
      </c>
      <c r="B190" s="8" t="s">
        <v>180</v>
      </c>
    </row>
    <row r="191" spans="1:2" ht="13.9" x14ac:dyDescent="0.3">
      <c r="A191" s="5" t="s">
        <v>165</v>
      </c>
      <c r="B191" s="8" t="s">
        <v>182</v>
      </c>
    </row>
    <row r="192" spans="1:2" ht="13.9" x14ac:dyDescent="0.3">
      <c r="A192" s="5" t="s">
        <v>165</v>
      </c>
      <c r="B192" s="8" t="s">
        <v>168</v>
      </c>
    </row>
    <row r="193" spans="1:2" ht="13.9" x14ac:dyDescent="0.3">
      <c r="A193" s="5" t="s">
        <v>165</v>
      </c>
      <c r="B193" s="8" t="s">
        <v>174</v>
      </c>
    </row>
    <row r="194" spans="1:2" ht="13.9" x14ac:dyDescent="0.3">
      <c r="A194" s="5" t="s">
        <v>165</v>
      </c>
      <c r="B194" s="8" t="s">
        <v>177</v>
      </c>
    </row>
    <row r="195" spans="1:2" ht="13.9" x14ac:dyDescent="0.3">
      <c r="A195" s="5" t="s">
        <v>165</v>
      </c>
      <c r="B195" s="8" t="s">
        <v>171</v>
      </c>
    </row>
    <row r="196" spans="1:2" ht="13.9" x14ac:dyDescent="0.3">
      <c r="A196" s="5" t="s">
        <v>165</v>
      </c>
      <c r="B196" s="8" t="s">
        <v>191</v>
      </c>
    </row>
    <row r="197" spans="1:2" ht="13.9" x14ac:dyDescent="0.3">
      <c r="A197" s="5" t="s">
        <v>165</v>
      </c>
      <c r="B197" s="8" t="s">
        <v>194</v>
      </c>
    </row>
    <row r="198" spans="1:2" ht="13.9" x14ac:dyDescent="0.3">
      <c r="A198" s="5" t="s">
        <v>165</v>
      </c>
      <c r="B198" s="8" t="s">
        <v>197</v>
      </c>
    </row>
    <row r="199" spans="1:2" ht="13.9" x14ac:dyDescent="0.3">
      <c r="A199" s="5" t="s">
        <v>165</v>
      </c>
      <c r="B199" s="8" t="s">
        <v>187</v>
      </c>
    </row>
    <row r="200" spans="1:2" ht="13.9" x14ac:dyDescent="0.3">
      <c r="A200" s="5" t="s">
        <v>165</v>
      </c>
      <c r="B200" s="8" t="s">
        <v>186</v>
      </c>
    </row>
  </sheetData>
  <phoneticPr fontId="1" type="noConversion"/>
  <conditionalFormatting sqref="B3">
    <cfRule type="duplicateValues" dxfId="0" priority="1"/>
  </conditionalFormatting>
  <pageMargins left="0.75" right="0.75" top="1" bottom="1" header="0.5" footer="0.5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Zhu</dc:creator>
  <cp:lastModifiedBy>梦薇 闫</cp:lastModifiedBy>
  <dcterms:created xsi:type="dcterms:W3CDTF">2023-01-11T08:10:58Z</dcterms:created>
  <dcterms:modified xsi:type="dcterms:W3CDTF">2025-03-12T07:1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D5EFB7B56E42F7A477D7FA4D087714</vt:lpwstr>
  </property>
  <property fmtid="{D5CDD505-2E9C-101B-9397-08002B2CF9AE}" pid="3" name="KSOProductBuildVer">
    <vt:lpwstr>2052-11.1.0.13703</vt:lpwstr>
  </property>
</Properties>
</file>